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gamaria/Documents/Microcystis_Genomic/Microcystis_Paper_2019_MBIO_2/"/>
    </mc:Choice>
  </mc:AlternateContent>
  <xr:revisionPtr revIDLastSave="0" documentId="13_ncr:1_{87A7F217-7A13-5A41-B1F9-6A14529D771C}" xr6:coauthVersionLast="36" xr6:coauthVersionMax="36" xr10:uidLastSave="{00000000-0000-0000-0000-000000000000}"/>
  <bookViews>
    <workbookView xWindow="29340" yWindow="2640" windowWidth="25040" windowHeight="14260" xr2:uid="{4256F2AD-AB76-8C48-9832-75DD770639C5}"/>
  </bookViews>
  <sheets>
    <sheet name="SNP_Variant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3" i="1" l="1"/>
</calcChain>
</file>

<file path=xl/sharedStrings.xml><?xml version="1.0" encoding="utf-8"?>
<sst xmlns="http://schemas.openxmlformats.org/spreadsheetml/2006/main" count="51" uniqueCount="47">
  <si>
    <t>LENGTH</t>
  </si>
  <si>
    <t>ALIGNED</t>
  </si>
  <si>
    <t>UNALIGNED</t>
  </si>
  <si>
    <t>Ma_MB_S_20031200_S102</t>
  </si>
  <si>
    <t>Ma_MB_S_20031200_S102D</t>
  </si>
  <si>
    <t>Mp_GB_SS_20050300_S99</t>
  </si>
  <si>
    <t>Mp_GB_SS_20050300_S99D</t>
  </si>
  <si>
    <t>Mp_MB_F_20080800_S26</t>
  </si>
  <si>
    <t>Mp_MB_F_20080800_S26D</t>
  </si>
  <si>
    <t>Mp_MB_F_20051200_S9</t>
  </si>
  <si>
    <t>Mp_MB_F_20051200_S9D</t>
  </si>
  <si>
    <t>Mp_MB_F_20051200_S6</t>
  </si>
  <si>
    <t>Mp_MB_F_20051200_S6D</t>
  </si>
  <si>
    <t>M_OC_Ca_00000000_C217Col</t>
  </si>
  <si>
    <t>Ma_QC_Ch_20071001_S25</t>
  </si>
  <si>
    <t>Ma_QC_Ch_20071001_S25D</t>
  </si>
  <si>
    <t>Ma_QC_C_20070823_S13</t>
  </si>
  <si>
    <t>Ma_QC_C_20070823_S13D</t>
  </si>
  <si>
    <t>Mf_QC_C_20070823_S10</t>
  </si>
  <si>
    <t>Mf_QC_C_20070823_S10D</t>
  </si>
  <si>
    <t>Mf_QC_C_20070823_S20</t>
  </si>
  <si>
    <t>Mf_QC_C_20070823_S20D</t>
  </si>
  <si>
    <t>Mf_QC_C_20070823_S20T</t>
  </si>
  <si>
    <t>Ma_QC_C_20070823_S18</t>
  </si>
  <si>
    <t>Ma_QC_C_20070823_S18D</t>
  </si>
  <si>
    <t>Mv_BB_P_19951000_S68</t>
  </si>
  <si>
    <t>Mv_BB_P_19951000_S68D</t>
  </si>
  <si>
    <t>Mv_BB_P_19951000_S69</t>
  </si>
  <si>
    <t>Mn_MB_F_20050700_S1</t>
  </si>
  <si>
    <t>Mn_MB_F_20050700_S1D</t>
  </si>
  <si>
    <t>Mw_QC_S_20081001_S30</t>
  </si>
  <si>
    <t>Mw_QC_S_20081001_S30D</t>
  </si>
  <si>
    <t>Mw_MB_S_20031200_S109</t>
  </si>
  <si>
    <t>Mw_MB_S_20031200_S109D</t>
  </si>
  <si>
    <t>Ma_MB_F_20061100_S19</t>
  </si>
  <si>
    <t>Ma_MB_F_20061100_S19D</t>
  </si>
  <si>
    <t>Ma_MB_F_20061100_S20</t>
  </si>
  <si>
    <t>Ma_MB_F_20061100_S20D</t>
  </si>
  <si>
    <t>Mw_QC_B_20070930_S4D</t>
  </si>
  <si>
    <t>VARIANT (SNPs)</t>
  </si>
  <si>
    <t>M_OC_Ca_00000000_S217CulD</t>
  </si>
  <si>
    <t>Mv_BB_P_19951000_S69D</t>
  </si>
  <si>
    <t>Mw_QC_B_20070930_S4</t>
  </si>
  <si>
    <t>Table S3. SNP variants</t>
  </si>
  <si>
    <t>NA</t>
  </si>
  <si>
    <t>ID genome</t>
  </si>
  <si>
    <t>ID resequenced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sz val="10"/>
      <color theme="1"/>
      <name val="Times New Roman"/>
      <family val="1"/>
    </font>
    <font>
      <sz val="12"/>
      <color theme="1"/>
      <name val="Times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1" fillId="0" borderId="0" xfId="0" applyFont="1" applyFill="1" applyBorder="1"/>
    <xf numFmtId="0" fontId="1" fillId="0" borderId="1" xfId="0" applyFont="1" applyFill="1" applyBorder="1"/>
    <xf numFmtId="0" fontId="0" fillId="0" borderId="0" xfId="0" applyFill="1" applyBorder="1"/>
    <xf numFmtId="0" fontId="0" fillId="0" borderId="1" xfId="0" applyFill="1" applyBorder="1"/>
    <xf numFmtId="0" fontId="2" fillId="0" borderId="0" xfId="0" applyFont="1" applyFill="1" applyBorder="1"/>
    <xf numFmtId="0" fontId="1" fillId="0" borderId="2" xfId="0" applyFont="1" applyFill="1" applyBorder="1"/>
    <xf numFmtId="0" fontId="0" fillId="0" borderId="2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510E6-CC83-8E4B-9DAA-B7AA793BD4A7}">
  <dimension ref="A1:G23"/>
  <sheetViews>
    <sheetView tabSelected="1" workbookViewId="0">
      <selection activeCell="G17" sqref="G17"/>
    </sheetView>
  </sheetViews>
  <sheetFormatPr baseColWidth="10" defaultRowHeight="16"/>
  <cols>
    <col min="1" max="1" width="10.83203125" style="1"/>
    <col min="2" max="3" width="29.6640625" style="1" customWidth="1"/>
    <col min="4" max="16384" width="10.83203125" style="1"/>
  </cols>
  <sheetData>
    <row r="1" spans="1:7">
      <c r="A1" s="6" t="s">
        <v>43</v>
      </c>
      <c r="B1" s="4"/>
      <c r="C1" s="4"/>
      <c r="D1" s="4"/>
      <c r="E1" s="4"/>
      <c r="F1" s="4"/>
      <c r="G1" s="4"/>
    </row>
    <row r="2" spans="1:7" s="8" customFormat="1">
      <c r="A2" s="7"/>
      <c r="B2" s="7" t="s">
        <v>45</v>
      </c>
      <c r="C2" s="7" t="s">
        <v>46</v>
      </c>
      <c r="D2" s="7" t="s">
        <v>0</v>
      </c>
      <c r="E2" s="7" t="s">
        <v>1</v>
      </c>
      <c r="F2" s="7" t="s">
        <v>2</v>
      </c>
      <c r="G2" s="7" t="s">
        <v>39</v>
      </c>
    </row>
    <row r="3" spans="1:7">
      <c r="A3" s="2"/>
      <c r="B3" s="2" t="s">
        <v>3</v>
      </c>
      <c r="C3" s="2" t="s">
        <v>4</v>
      </c>
      <c r="D3" s="2">
        <v>4569153</v>
      </c>
      <c r="E3" s="2">
        <v>4551330</v>
      </c>
      <c r="F3" s="2">
        <v>8846</v>
      </c>
      <c r="G3" s="2">
        <v>16</v>
      </c>
    </row>
    <row r="4" spans="1:7">
      <c r="A4" s="2"/>
      <c r="B4" s="2" t="s">
        <v>5</v>
      </c>
      <c r="C4" s="2" t="s">
        <v>6</v>
      </c>
      <c r="D4" s="2">
        <v>4622124</v>
      </c>
      <c r="E4" s="2">
        <v>4612884</v>
      </c>
      <c r="F4" s="2">
        <v>2289</v>
      </c>
      <c r="G4" s="2">
        <v>16</v>
      </c>
    </row>
    <row r="5" spans="1:7">
      <c r="A5" s="2"/>
      <c r="B5" s="2" t="s">
        <v>7</v>
      </c>
      <c r="C5" s="2" t="s">
        <v>8</v>
      </c>
      <c r="D5" s="2">
        <v>4645112</v>
      </c>
      <c r="E5" s="2">
        <v>4632133</v>
      </c>
      <c r="F5" s="2">
        <v>2582</v>
      </c>
      <c r="G5" s="2">
        <v>21</v>
      </c>
    </row>
    <row r="6" spans="1:7">
      <c r="A6" s="2"/>
      <c r="B6" s="2" t="s">
        <v>9</v>
      </c>
      <c r="C6" s="2" t="s">
        <v>10</v>
      </c>
      <c r="D6" s="2">
        <v>4507580</v>
      </c>
      <c r="E6" s="2">
        <v>4497607</v>
      </c>
      <c r="F6" s="2">
        <v>2445</v>
      </c>
      <c r="G6" s="2">
        <v>29</v>
      </c>
    </row>
    <row r="7" spans="1:7">
      <c r="A7" s="2"/>
      <c r="B7" s="2" t="s">
        <v>11</v>
      </c>
      <c r="C7" s="2" t="s">
        <v>12</v>
      </c>
      <c r="D7" s="2">
        <v>4636995</v>
      </c>
      <c r="E7" s="2">
        <v>4625967</v>
      </c>
      <c r="F7" s="2">
        <v>2703</v>
      </c>
      <c r="G7" s="2">
        <v>14</v>
      </c>
    </row>
    <row r="8" spans="1:7">
      <c r="A8" s="2"/>
      <c r="B8" s="2" t="s">
        <v>13</v>
      </c>
      <c r="C8" s="2" t="s">
        <v>40</v>
      </c>
      <c r="D8" s="2">
        <v>4819436</v>
      </c>
      <c r="E8" s="2">
        <v>4803518</v>
      </c>
      <c r="F8" s="2">
        <v>4754</v>
      </c>
      <c r="G8" s="2">
        <v>61</v>
      </c>
    </row>
    <row r="9" spans="1:7">
      <c r="A9" s="2"/>
      <c r="B9" s="2" t="s">
        <v>14</v>
      </c>
      <c r="C9" s="2" t="s">
        <v>15</v>
      </c>
      <c r="D9" s="2">
        <v>4274717</v>
      </c>
      <c r="E9" s="2">
        <v>4247543</v>
      </c>
      <c r="F9" s="2">
        <v>15685</v>
      </c>
      <c r="G9" s="2">
        <v>425</v>
      </c>
    </row>
    <row r="10" spans="1:7">
      <c r="A10" s="2"/>
      <c r="B10" s="2" t="s">
        <v>16</v>
      </c>
      <c r="C10" s="2" t="s">
        <v>17</v>
      </c>
      <c r="D10" s="2">
        <v>4358789</v>
      </c>
      <c r="E10" s="2">
        <v>4341904</v>
      </c>
      <c r="F10" s="2">
        <v>4452</v>
      </c>
      <c r="G10" s="2">
        <v>66</v>
      </c>
    </row>
    <row r="11" spans="1:7">
      <c r="A11" s="2"/>
      <c r="B11" s="2" t="s">
        <v>18</v>
      </c>
      <c r="C11" s="2" t="s">
        <v>19</v>
      </c>
      <c r="D11" s="2">
        <v>4659244</v>
      </c>
      <c r="E11" s="2">
        <v>4631635</v>
      </c>
      <c r="F11" s="2">
        <v>12360</v>
      </c>
      <c r="G11" s="2">
        <v>49</v>
      </c>
    </row>
    <row r="12" spans="1:7">
      <c r="A12" s="2"/>
      <c r="B12" s="2" t="s">
        <v>20</v>
      </c>
      <c r="C12" s="2" t="s">
        <v>21</v>
      </c>
      <c r="D12" s="2">
        <v>4650850</v>
      </c>
      <c r="E12" s="2">
        <v>4612814</v>
      </c>
      <c r="F12" s="2">
        <v>4420</v>
      </c>
      <c r="G12" s="2">
        <v>21</v>
      </c>
    </row>
    <row r="13" spans="1:7">
      <c r="A13" s="2"/>
      <c r="B13" s="2" t="s">
        <v>20</v>
      </c>
      <c r="C13" s="2" t="s">
        <v>22</v>
      </c>
      <c r="D13" s="2">
        <v>4650850</v>
      </c>
      <c r="E13" s="2">
        <v>4610791</v>
      </c>
      <c r="F13" s="2">
        <v>31299</v>
      </c>
      <c r="G13" s="2">
        <v>21</v>
      </c>
    </row>
    <row r="14" spans="1:7">
      <c r="A14" s="2"/>
      <c r="B14" s="2" t="s">
        <v>23</v>
      </c>
      <c r="C14" s="2" t="s">
        <v>24</v>
      </c>
      <c r="D14" s="2">
        <v>3196201</v>
      </c>
      <c r="E14" s="2">
        <v>3163695</v>
      </c>
      <c r="F14" s="2">
        <v>21770</v>
      </c>
      <c r="G14" s="2">
        <v>4</v>
      </c>
    </row>
    <row r="15" spans="1:7">
      <c r="A15" s="2"/>
      <c r="B15" s="2" t="s">
        <v>25</v>
      </c>
      <c r="C15" s="2" t="s">
        <v>26</v>
      </c>
      <c r="D15" s="2">
        <v>4610146</v>
      </c>
      <c r="E15" s="2">
        <v>4594799</v>
      </c>
      <c r="F15" s="2">
        <v>4202</v>
      </c>
      <c r="G15" s="2">
        <v>16</v>
      </c>
    </row>
    <row r="16" spans="1:7">
      <c r="A16" s="2"/>
      <c r="B16" s="2" t="s">
        <v>27</v>
      </c>
      <c r="C16" s="2" t="s">
        <v>41</v>
      </c>
      <c r="D16" s="2">
        <v>4667351</v>
      </c>
      <c r="E16" s="2" t="s">
        <v>44</v>
      </c>
      <c r="F16" s="2" t="s">
        <v>44</v>
      </c>
      <c r="G16" s="2">
        <v>0</v>
      </c>
    </row>
    <row r="17" spans="1:7">
      <c r="A17" s="2"/>
      <c r="B17" s="2" t="s">
        <v>28</v>
      </c>
      <c r="C17" s="2" t="s">
        <v>29</v>
      </c>
      <c r="D17" s="2">
        <v>4698201</v>
      </c>
      <c r="E17" s="2">
        <v>4686198</v>
      </c>
      <c r="F17" s="2">
        <v>2729</v>
      </c>
      <c r="G17" s="2">
        <v>46</v>
      </c>
    </row>
    <row r="18" spans="1:7">
      <c r="A18" s="2"/>
      <c r="B18" s="2" t="s">
        <v>30</v>
      </c>
      <c r="C18" s="2" t="s">
        <v>31</v>
      </c>
      <c r="D18" s="2">
        <v>4360859</v>
      </c>
      <c r="E18" s="2">
        <v>4352143</v>
      </c>
      <c r="F18" s="2">
        <v>2520</v>
      </c>
      <c r="G18" s="2">
        <v>8</v>
      </c>
    </row>
    <row r="19" spans="1:7">
      <c r="A19" s="2"/>
      <c r="B19" s="2" t="s">
        <v>32</v>
      </c>
      <c r="C19" s="2" t="s">
        <v>33</v>
      </c>
      <c r="D19" s="2">
        <v>4093096</v>
      </c>
      <c r="E19" s="2">
        <v>4078374</v>
      </c>
      <c r="F19" s="2">
        <v>3827</v>
      </c>
      <c r="G19" s="2">
        <v>13</v>
      </c>
    </row>
    <row r="20" spans="1:7">
      <c r="A20" s="2"/>
      <c r="B20" s="2" t="s">
        <v>34</v>
      </c>
      <c r="C20" s="2" t="s">
        <v>35</v>
      </c>
      <c r="D20" s="2">
        <v>4678010</v>
      </c>
      <c r="E20" s="2">
        <v>4634366</v>
      </c>
      <c r="F20" s="2">
        <v>40482</v>
      </c>
      <c r="G20" s="2">
        <v>103</v>
      </c>
    </row>
    <row r="21" spans="1:7">
      <c r="A21" s="2"/>
      <c r="B21" s="2" t="s">
        <v>36</v>
      </c>
      <c r="C21" s="2" t="s">
        <v>37</v>
      </c>
      <c r="D21" s="2">
        <v>4425942</v>
      </c>
      <c r="E21" s="2">
        <v>4413826</v>
      </c>
      <c r="F21" s="2">
        <v>2480</v>
      </c>
      <c r="G21" s="2">
        <v>39</v>
      </c>
    </row>
    <row r="22" spans="1:7" s="5" customFormat="1">
      <c r="A22" s="3"/>
      <c r="B22" s="3" t="s">
        <v>42</v>
      </c>
      <c r="C22" s="3" t="s">
        <v>38</v>
      </c>
      <c r="D22" s="3">
        <v>4592370</v>
      </c>
      <c r="E22" s="3" t="s">
        <v>44</v>
      </c>
      <c r="F22" s="3" t="s">
        <v>44</v>
      </c>
      <c r="G22" s="3">
        <v>0</v>
      </c>
    </row>
    <row r="23" spans="1:7">
      <c r="A23" s="2"/>
      <c r="B23" s="2"/>
      <c r="C23" s="2"/>
      <c r="D23" s="2"/>
      <c r="E23" s="2"/>
      <c r="F23" s="2"/>
      <c r="G23" s="2">
        <f>SUM(G3:G22)/20</f>
        <v>48.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NP_Vari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2-06T19:40:04Z</dcterms:created>
  <dcterms:modified xsi:type="dcterms:W3CDTF">2019-01-31T19:04:07Z</dcterms:modified>
</cp:coreProperties>
</file>